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reissig\Dropbox\steven_dropbox\work\PRG_group\writings\2024_pop_scale_pollen_typing\submission New Phytologist\accepted version\"/>
    </mc:Choice>
  </mc:AlternateContent>
  <xr:revisionPtr revIDLastSave="0" documentId="8_{D9275286-D57B-4879-B8E2-2B896EF6366A}" xr6:coauthVersionLast="47" xr6:coauthVersionMax="47" xr10:uidLastSave="{00000000-0000-0000-0000-000000000000}"/>
  <bookViews>
    <workbookView xWindow="-108" yWindow="-108" windowWidth="23256" windowHeight="13896" xr2:uid="{5580E699-351B-42B2-A1F5-155713FA9E8F}"/>
  </bookViews>
  <sheets>
    <sheet name="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7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</calcChain>
</file>

<file path=xl/sharedStrings.xml><?xml version="1.0" encoding="utf-8"?>
<sst xmlns="http://schemas.openxmlformats.org/spreadsheetml/2006/main" count="174" uniqueCount="35">
  <si>
    <t>intra-chromosomal shuffling</t>
  </si>
  <si>
    <t>chr5R</t>
  </si>
  <si>
    <t>Nutrient deficiency</t>
  </si>
  <si>
    <t>chr4R</t>
  </si>
  <si>
    <t>d</t>
  </si>
  <si>
    <t>chr3R</t>
  </si>
  <si>
    <t>chr2R</t>
  </si>
  <si>
    <t>chr1R</t>
  </si>
  <si>
    <t>c</t>
  </si>
  <si>
    <t>crossover count</t>
  </si>
  <si>
    <t>chr7R</t>
  </si>
  <si>
    <t>chr6R</t>
  </si>
  <si>
    <t>SHOC1</t>
  </si>
  <si>
    <t>Control</t>
  </si>
  <si>
    <t>a</t>
  </si>
  <si>
    <t>b</t>
  </si>
  <si>
    <t>inter-crossover distance</t>
  </si>
  <si>
    <t>MUS81</t>
  </si>
  <si>
    <t>proposed candidate gene</t>
  </si>
  <si>
    <t>overlap treatment</t>
  </si>
  <si>
    <t>overlap trait</t>
  </si>
  <si>
    <t>overlap position</t>
  </si>
  <si>
    <t>explained phenotypic variance (%)</t>
  </si>
  <si>
    <t>minor allele frequency</t>
  </si>
  <si>
    <t>effect</t>
  </si>
  <si>
    <t>relative detection rate (%)</t>
  </si>
  <si>
    <t>absolute detection count</t>
  </si>
  <si>
    <t>trait</t>
  </si>
  <si>
    <t>chromosome</t>
  </si>
  <si>
    <t>position (bp)</t>
  </si>
  <si>
    <t>treatment</t>
  </si>
  <si>
    <t>Article acceptance date: 22 September 2025</t>
  </si>
  <si>
    <t>Authors: Christina Waesch, Noah Gaede, Yixuan Gao, Matilda Ehle, Axel Himmelbach, Joerg Fuchs, Susan E. Johnston, Steven Dreissig</t>
  </si>
  <si>
    <t>Article title: Population-wide single-pollen nuclei genotyping in rye sheds light on the genetic basis and environmental plasticity of meiotic recombination</t>
  </si>
  <si>
    <t>New Phytologist 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DB233-1A4C-44E4-A590-26247659BF2C}">
  <dimension ref="A1:M55"/>
  <sheetViews>
    <sheetView tabSelected="1" zoomScaleNormal="100" workbookViewId="0">
      <selection sqref="A1:A4"/>
    </sheetView>
  </sheetViews>
  <sheetFormatPr defaultRowHeight="14.4"/>
  <cols>
    <col min="1" max="1" width="16.59765625" bestFit="1" customWidth="1"/>
    <col min="2" max="2" width="13.3984375" bestFit="1" customWidth="1"/>
    <col min="3" max="3" width="12.19921875" bestFit="1" customWidth="1"/>
    <col min="4" max="4" width="24" bestFit="1" customWidth="1"/>
    <col min="5" max="5" width="22.796875" bestFit="1" customWidth="1"/>
    <col min="6" max="6" width="22.796875" customWidth="1"/>
    <col min="7" max="7" width="14.296875" bestFit="1" customWidth="1"/>
    <col min="8" max="8" width="19.8984375" bestFit="1" customWidth="1"/>
    <col min="9" max="9" width="31" bestFit="1" customWidth="1"/>
    <col min="10" max="10" width="14.69921875" bestFit="1" customWidth="1"/>
    <col min="11" max="11" width="10.8984375" bestFit="1" customWidth="1"/>
    <col min="12" max="12" width="16.09765625" bestFit="1" customWidth="1"/>
    <col min="13" max="13" width="23.3984375" bestFit="1" customWidth="1"/>
  </cols>
  <sheetData>
    <row r="1" spans="1:13">
      <c r="A1" t="s">
        <v>34</v>
      </c>
    </row>
    <row r="2" spans="1:13">
      <c r="A2" t="s">
        <v>33</v>
      </c>
    </row>
    <row r="3" spans="1:13">
      <c r="A3" t="s">
        <v>32</v>
      </c>
    </row>
    <row r="4" spans="1:13">
      <c r="A4" t="s">
        <v>31</v>
      </c>
    </row>
    <row r="6" spans="1:13">
      <c r="A6" t="s">
        <v>30</v>
      </c>
      <c r="B6" t="s">
        <v>29</v>
      </c>
      <c r="C6" t="s">
        <v>28</v>
      </c>
      <c r="D6" t="s">
        <v>27</v>
      </c>
      <c r="E6" t="s">
        <v>26</v>
      </c>
      <c r="F6" t="s">
        <v>25</v>
      </c>
      <c r="G6" t="s">
        <v>24</v>
      </c>
      <c r="H6" t="s">
        <v>23</v>
      </c>
      <c r="I6" t="s">
        <v>22</v>
      </c>
      <c r="J6" t="s">
        <v>21</v>
      </c>
      <c r="K6" t="s">
        <v>20</v>
      </c>
      <c r="L6" t="s">
        <v>19</v>
      </c>
      <c r="M6" t="s">
        <v>18</v>
      </c>
    </row>
    <row r="7" spans="1:13">
      <c r="A7" t="s">
        <v>13</v>
      </c>
      <c r="B7">
        <v>449692513</v>
      </c>
      <c r="C7" t="s">
        <v>7</v>
      </c>
      <c r="D7" t="s">
        <v>9</v>
      </c>
      <c r="E7">
        <v>139</v>
      </c>
      <c r="F7">
        <f>(E7/1000)*100</f>
        <v>13.900000000000002</v>
      </c>
      <c r="G7">
        <v>-1.1245998639999999</v>
      </c>
      <c r="H7">
        <v>0.4774989</v>
      </c>
      <c r="I7">
        <v>6.1614740000000001</v>
      </c>
    </row>
    <row r="8" spans="1:13">
      <c r="A8" t="s">
        <v>13</v>
      </c>
      <c r="B8">
        <v>638349367</v>
      </c>
      <c r="C8" t="s">
        <v>7</v>
      </c>
      <c r="D8" t="s">
        <v>9</v>
      </c>
      <c r="E8">
        <v>149</v>
      </c>
      <c r="F8">
        <f>(E8/1000)*100</f>
        <v>14.899999999999999</v>
      </c>
      <c r="G8">
        <v>1.136024726</v>
      </c>
      <c r="H8">
        <v>0.37402426999999999</v>
      </c>
      <c r="I8">
        <v>7.8340959999999997</v>
      </c>
    </row>
    <row r="9" spans="1:13">
      <c r="A9" t="s">
        <v>13</v>
      </c>
      <c r="B9">
        <v>668438018</v>
      </c>
      <c r="C9" t="s">
        <v>7</v>
      </c>
      <c r="D9" t="s">
        <v>9</v>
      </c>
      <c r="E9">
        <v>57</v>
      </c>
      <c r="F9">
        <f>(E9/1000)*100</f>
        <v>5.7</v>
      </c>
      <c r="G9">
        <v>1.046377683</v>
      </c>
      <c r="H9">
        <v>0.45990674999999998</v>
      </c>
      <c r="I9">
        <v>6.102258</v>
      </c>
    </row>
    <row r="10" spans="1:13">
      <c r="A10" t="s">
        <v>13</v>
      </c>
      <c r="B10">
        <v>9776407</v>
      </c>
      <c r="C10" t="s">
        <v>3</v>
      </c>
      <c r="D10" t="s">
        <v>9</v>
      </c>
      <c r="E10">
        <v>66</v>
      </c>
      <c r="F10">
        <f>(E10/1000)*100</f>
        <v>6.6000000000000005</v>
      </c>
      <c r="G10">
        <v>-1.0304409400000001</v>
      </c>
      <c r="H10">
        <v>0.37243978999999999</v>
      </c>
      <c r="I10">
        <v>3.8094640000000002</v>
      </c>
    </row>
    <row r="11" spans="1:13">
      <c r="A11" t="s">
        <v>13</v>
      </c>
      <c r="B11">
        <v>628777300</v>
      </c>
      <c r="C11" t="s">
        <v>3</v>
      </c>
      <c r="D11" t="s">
        <v>9</v>
      </c>
      <c r="E11">
        <v>483</v>
      </c>
      <c r="F11">
        <f>(E11/1000)*100</f>
        <v>48.3</v>
      </c>
      <c r="G11">
        <v>-1.636356232</v>
      </c>
      <c r="H11">
        <v>0.14023812999999999</v>
      </c>
      <c r="I11">
        <v>27.638942</v>
      </c>
      <c r="K11" t="s">
        <v>15</v>
      </c>
    </row>
    <row r="12" spans="1:13">
      <c r="A12" t="s">
        <v>13</v>
      </c>
      <c r="B12">
        <v>483200765</v>
      </c>
      <c r="C12" t="s">
        <v>1</v>
      </c>
      <c r="D12" t="s">
        <v>9</v>
      </c>
      <c r="E12">
        <v>55</v>
      </c>
      <c r="F12">
        <f>(E12/1000)*100</f>
        <v>5.5</v>
      </c>
      <c r="G12">
        <v>-1.07127325</v>
      </c>
      <c r="H12">
        <v>0.35327902999999999</v>
      </c>
      <c r="I12">
        <v>9.0153510000000008</v>
      </c>
      <c r="M12" t="s">
        <v>17</v>
      </c>
    </row>
    <row r="13" spans="1:13">
      <c r="A13" t="s">
        <v>13</v>
      </c>
      <c r="B13">
        <v>793169495.5</v>
      </c>
      <c r="C13" t="s">
        <v>1</v>
      </c>
      <c r="D13" t="s">
        <v>9</v>
      </c>
      <c r="E13">
        <v>221</v>
      </c>
      <c r="F13">
        <f>(E13/1000)*100</f>
        <v>22.1</v>
      </c>
      <c r="G13">
        <v>-1.165253788</v>
      </c>
      <c r="H13">
        <v>0.38151294000000002</v>
      </c>
      <c r="I13">
        <v>8.5154484999999998</v>
      </c>
      <c r="K13" t="s">
        <v>14</v>
      </c>
    </row>
    <row r="14" spans="1:13">
      <c r="A14" t="s">
        <v>13</v>
      </c>
      <c r="B14">
        <v>864519337</v>
      </c>
      <c r="C14" t="s">
        <v>1</v>
      </c>
      <c r="D14" t="s">
        <v>9</v>
      </c>
      <c r="E14">
        <v>85</v>
      </c>
      <c r="F14">
        <f>(E14/1000)*100</f>
        <v>8.5</v>
      </c>
      <c r="G14">
        <v>-2.6784580880000002</v>
      </c>
      <c r="H14">
        <v>4.2620690000000003E-2</v>
      </c>
      <c r="I14">
        <v>35.907240999999999</v>
      </c>
    </row>
    <row r="15" spans="1:13">
      <c r="A15" t="s">
        <v>13</v>
      </c>
      <c r="B15">
        <v>680788388</v>
      </c>
      <c r="C15" t="s">
        <v>11</v>
      </c>
      <c r="D15" t="s">
        <v>9</v>
      </c>
      <c r="E15">
        <v>85</v>
      </c>
      <c r="F15">
        <f>(E15/1000)*100</f>
        <v>8.5</v>
      </c>
      <c r="G15">
        <v>-1.4091374910000001</v>
      </c>
      <c r="H15">
        <v>0.18393807000000001</v>
      </c>
      <c r="I15">
        <v>11.574750999999999</v>
      </c>
    </row>
    <row r="16" spans="1:13">
      <c r="A16" t="s">
        <v>13</v>
      </c>
      <c r="B16">
        <v>725996264</v>
      </c>
      <c r="C16" t="s">
        <v>11</v>
      </c>
      <c r="D16" t="s">
        <v>9</v>
      </c>
      <c r="E16">
        <v>57</v>
      </c>
      <c r="F16">
        <f>(E16/1000)*100</f>
        <v>5.7</v>
      </c>
      <c r="G16">
        <v>-1.2588667410000001</v>
      </c>
      <c r="H16">
        <v>0.26043430000000001</v>
      </c>
      <c r="I16">
        <v>6.4559699999999998</v>
      </c>
    </row>
    <row r="17" spans="1:11">
      <c r="A17" t="s">
        <v>13</v>
      </c>
      <c r="B17">
        <v>27188612</v>
      </c>
      <c r="C17" t="s">
        <v>10</v>
      </c>
      <c r="D17" t="s">
        <v>9</v>
      </c>
      <c r="E17">
        <v>96</v>
      </c>
      <c r="F17">
        <f>(E17/1000)*100</f>
        <v>9.6</v>
      </c>
      <c r="G17">
        <v>-1.286639587</v>
      </c>
      <c r="H17">
        <v>0.17089944000000001</v>
      </c>
      <c r="I17">
        <v>10.429126</v>
      </c>
    </row>
    <row r="18" spans="1:11">
      <c r="A18" t="s">
        <v>13</v>
      </c>
      <c r="B18">
        <v>881635423</v>
      </c>
      <c r="C18" t="s">
        <v>10</v>
      </c>
      <c r="D18" t="s">
        <v>9</v>
      </c>
      <c r="E18">
        <v>93</v>
      </c>
      <c r="F18">
        <f>(E18/1000)*100</f>
        <v>9.3000000000000007</v>
      </c>
      <c r="G18">
        <v>-2.2206329450000002</v>
      </c>
      <c r="H18">
        <v>5.2864979999999999E-2</v>
      </c>
      <c r="I18">
        <v>20.970745999999998</v>
      </c>
    </row>
    <row r="19" spans="1:11">
      <c r="A19" t="s">
        <v>13</v>
      </c>
      <c r="B19">
        <v>935931959</v>
      </c>
      <c r="C19" t="s">
        <v>6</v>
      </c>
      <c r="D19" t="s">
        <v>16</v>
      </c>
      <c r="E19">
        <v>69</v>
      </c>
      <c r="F19">
        <f>(E19/1000)*100</f>
        <v>6.9</v>
      </c>
      <c r="G19">
        <v>2.5625977000000001E-2</v>
      </c>
      <c r="H19">
        <v>7.8969789999999998E-2</v>
      </c>
      <c r="I19">
        <v>8.6603370000000002</v>
      </c>
    </row>
    <row r="20" spans="1:11">
      <c r="A20" t="s">
        <v>13</v>
      </c>
      <c r="B20">
        <v>848934636</v>
      </c>
      <c r="C20" t="s">
        <v>11</v>
      </c>
      <c r="D20" t="s">
        <v>16</v>
      </c>
      <c r="E20">
        <v>56</v>
      </c>
      <c r="F20">
        <f>(E20/1000)*100</f>
        <v>5.6000000000000005</v>
      </c>
      <c r="G20">
        <v>-2.1423227E-2</v>
      </c>
      <c r="H20">
        <v>9.289327E-2</v>
      </c>
      <c r="I20">
        <v>5.7468260000000004</v>
      </c>
    </row>
    <row r="21" spans="1:11">
      <c r="A21" t="s">
        <v>13</v>
      </c>
      <c r="B21">
        <v>658323500</v>
      </c>
      <c r="C21" t="s">
        <v>5</v>
      </c>
      <c r="D21" t="s">
        <v>0</v>
      </c>
      <c r="E21">
        <v>56</v>
      </c>
      <c r="F21">
        <f>(E21/1000)*100</f>
        <v>5.6000000000000005</v>
      </c>
      <c r="G21">
        <v>-3.3625270000000001E-3</v>
      </c>
      <c r="H21">
        <v>0.11182607</v>
      </c>
      <c r="I21">
        <v>9.8180709999999998</v>
      </c>
    </row>
    <row r="22" spans="1:11">
      <c r="A22" t="s">
        <v>13</v>
      </c>
      <c r="B22">
        <v>628777300</v>
      </c>
      <c r="C22" t="s">
        <v>3</v>
      </c>
      <c r="D22" t="s">
        <v>0</v>
      </c>
      <c r="E22">
        <v>85</v>
      </c>
      <c r="F22">
        <f>(E22/1000)*100</f>
        <v>8.5</v>
      </c>
      <c r="G22">
        <v>-3.1186E-3</v>
      </c>
      <c r="H22">
        <v>0.13979395</v>
      </c>
      <c r="I22">
        <v>18.369451000000002</v>
      </c>
      <c r="K22" t="s">
        <v>15</v>
      </c>
    </row>
    <row r="23" spans="1:11">
      <c r="A23" t="s">
        <v>13</v>
      </c>
      <c r="B23">
        <v>648380003</v>
      </c>
      <c r="C23" t="s">
        <v>1</v>
      </c>
      <c r="D23" t="s">
        <v>0</v>
      </c>
      <c r="E23">
        <v>144</v>
      </c>
      <c r="F23">
        <f>(E23/1000)*100</f>
        <v>14.399999999999999</v>
      </c>
      <c r="G23">
        <v>-3.5962210000000001E-3</v>
      </c>
      <c r="H23">
        <v>0.12009799</v>
      </c>
      <c r="I23">
        <v>9.4455299999999998</v>
      </c>
    </row>
    <row r="24" spans="1:11">
      <c r="A24" t="s">
        <v>13</v>
      </c>
      <c r="B24">
        <v>793169486</v>
      </c>
      <c r="C24" t="s">
        <v>1</v>
      </c>
      <c r="D24" t="s">
        <v>0</v>
      </c>
      <c r="E24">
        <v>116</v>
      </c>
      <c r="F24">
        <f>(E24/1000)*100</f>
        <v>11.600000000000001</v>
      </c>
      <c r="G24">
        <v>-2.2630850000000002E-3</v>
      </c>
      <c r="H24">
        <v>0.38067784999999998</v>
      </c>
      <c r="I24">
        <v>4.161448</v>
      </c>
      <c r="K24" t="s">
        <v>14</v>
      </c>
    </row>
    <row r="25" spans="1:11">
      <c r="A25" t="s">
        <v>13</v>
      </c>
      <c r="B25">
        <v>850934300</v>
      </c>
      <c r="C25" t="s">
        <v>11</v>
      </c>
      <c r="D25" t="s">
        <v>0</v>
      </c>
      <c r="E25">
        <v>144</v>
      </c>
      <c r="F25">
        <f>(E25/1000)*100</f>
        <v>14.399999999999999</v>
      </c>
      <c r="G25">
        <v>-7.4415690000000003E-3</v>
      </c>
      <c r="H25">
        <v>1.6536370000000002E-2</v>
      </c>
      <c r="I25">
        <v>38.752533999999997</v>
      </c>
    </row>
    <row r="26" spans="1:11" s="1" customFormat="1">
      <c r="A26" s="1" t="s">
        <v>13</v>
      </c>
      <c r="B26" s="1">
        <v>884514619</v>
      </c>
      <c r="C26" s="1" t="s">
        <v>10</v>
      </c>
      <c r="D26" s="1" t="s">
        <v>0</v>
      </c>
      <c r="E26" s="1">
        <v>320</v>
      </c>
      <c r="F26" s="1">
        <f>(E26/1000)*100</f>
        <v>32</v>
      </c>
      <c r="G26" s="1">
        <v>-4.0980870000000003E-3</v>
      </c>
      <c r="H26" s="1">
        <v>0.11995092</v>
      </c>
      <c r="I26" s="1">
        <v>14.464262</v>
      </c>
    </row>
    <row r="27" spans="1:11">
      <c r="A27" t="s">
        <v>2</v>
      </c>
      <c r="B27">
        <v>392956793</v>
      </c>
      <c r="C27" t="s">
        <v>7</v>
      </c>
      <c r="D27" t="s">
        <v>9</v>
      </c>
      <c r="E27">
        <v>113</v>
      </c>
      <c r="F27">
        <f>(E27/1000)*100</f>
        <v>11.3</v>
      </c>
      <c r="G27">
        <v>-5.0893471049999999</v>
      </c>
      <c r="H27">
        <v>2.5567030000000001E-2</v>
      </c>
      <c r="I27">
        <v>27.979596000000001</v>
      </c>
    </row>
    <row r="28" spans="1:11">
      <c r="A28" t="s">
        <v>2</v>
      </c>
      <c r="B28">
        <v>658095815</v>
      </c>
      <c r="C28" t="s">
        <v>7</v>
      </c>
      <c r="D28" t="s">
        <v>9</v>
      </c>
      <c r="E28">
        <v>314</v>
      </c>
      <c r="F28">
        <f>(E28/1000)*100</f>
        <v>31.4</v>
      </c>
      <c r="G28">
        <v>-3.2649033900000002</v>
      </c>
      <c r="H28">
        <v>4.181257E-2</v>
      </c>
      <c r="I28">
        <v>38.987940000000002</v>
      </c>
      <c r="K28" t="s">
        <v>8</v>
      </c>
    </row>
    <row r="29" spans="1:11">
      <c r="A29" t="s">
        <v>2</v>
      </c>
      <c r="B29">
        <v>888431932</v>
      </c>
      <c r="C29" t="s">
        <v>6</v>
      </c>
      <c r="D29" t="s">
        <v>9</v>
      </c>
      <c r="E29">
        <v>61</v>
      </c>
      <c r="F29">
        <f>(E29/1000)*100</f>
        <v>6.1</v>
      </c>
      <c r="G29">
        <v>1.430867407</v>
      </c>
      <c r="H29">
        <v>0.33859214999999998</v>
      </c>
      <c r="I29">
        <v>1.8170679999999999</v>
      </c>
    </row>
    <row r="30" spans="1:11">
      <c r="A30" t="s">
        <v>2</v>
      </c>
      <c r="B30">
        <v>163206003</v>
      </c>
      <c r="C30" t="s">
        <v>5</v>
      </c>
      <c r="D30" t="s">
        <v>9</v>
      </c>
      <c r="E30">
        <v>54</v>
      </c>
      <c r="F30">
        <f>(E30/1000)*100</f>
        <v>5.4</v>
      </c>
      <c r="G30">
        <v>-3.0854675829999998</v>
      </c>
      <c r="H30">
        <v>5.7153530000000001E-2</v>
      </c>
      <c r="I30">
        <v>27.982102000000001</v>
      </c>
    </row>
    <row r="31" spans="1:11">
      <c r="A31" t="s">
        <v>2</v>
      </c>
      <c r="B31">
        <v>735504431</v>
      </c>
      <c r="C31" t="s">
        <v>5</v>
      </c>
      <c r="D31" t="s">
        <v>9</v>
      </c>
      <c r="E31">
        <v>125</v>
      </c>
      <c r="F31">
        <f>(E31/1000)*100</f>
        <v>12.5</v>
      </c>
      <c r="G31">
        <v>-1.9110396160000001</v>
      </c>
      <c r="H31">
        <v>0.15031170999999999</v>
      </c>
      <c r="I31">
        <v>19.263272000000001</v>
      </c>
    </row>
    <row r="32" spans="1:11">
      <c r="A32" t="s">
        <v>2</v>
      </c>
      <c r="B32">
        <v>948683718.5</v>
      </c>
      <c r="C32" t="s">
        <v>5</v>
      </c>
      <c r="D32" t="s">
        <v>9</v>
      </c>
      <c r="E32">
        <v>141</v>
      </c>
      <c r="F32">
        <f>(E32/1000)*100</f>
        <v>14.099999999999998</v>
      </c>
      <c r="G32">
        <v>-2.5280531480000001</v>
      </c>
      <c r="H32">
        <v>9.9014165000000001E-2</v>
      </c>
      <c r="I32">
        <v>26.862814999999998</v>
      </c>
      <c r="K32" t="s">
        <v>4</v>
      </c>
    </row>
    <row r="33" spans="1:13">
      <c r="A33" t="s">
        <v>2</v>
      </c>
      <c r="B33">
        <v>80907282</v>
      </c>
      <c r="C33" t="s">
        <v>3</v>
      </c>
      <c r="D33" t="s">
        <v>9</v>
      </c>
      <c r="E33">
        <v>99</v>
      </c>
      <c r="F33">
        <f>(E33/1000)*100</f>
        <v>9.9</v>
      </c>
      <c r="G33">
        <v>-1.3296439149999999</v>
      </c>
      <c r="H33">
        <v>0.35468611999999999</v>
      </c>
      <c r="I33">
        <v>4.7272879999999997</v>
      </c>
      <c r="M33" t="s">
        <v>12</v>
      </c>
    </row>
    <row r="34" spans="1:13">
      <c r="A34" t="s">
        <v>2</v>
      </c>
      <c r="B34">
        <v>144830712</v>
      </c>
      <c r="C34" t="s">
        <v>3</v>
      </c>
      <c r="D34" t="s">
        <v>9</v>
      </c>
      <c r="E34">
        <v>59</v>
      </c>
      <c r="F34">
        <f>(E34/1000)*100</f>
        <v>5.8999999999999995</v>
      </c>
      <c r="G34">
        <v>-1.8006042739999999</v>
      </c>
      <c r="H34">
        <v>0.217831</v>
      </c>
      <c r="I34">
        <v>13.206065000000001</v>
      </c>
    </row>
    <row r="35" spans="1:13">
      <c r="A35" t="s">
        <v>2</v>
      </c>
      <c r="B35">
        <v>27838970</v>
      </c>
      <c r="C35" t="s">
        <v>1</v>
      </c>
      <c r="D35" t="s">
        <v>9</v>
      </c>
      <c r="E35">
        <v>468</v>
      </c>
      <c r="F35">
        <f>(E35/1000)*100</f>
        <v>46.800000000000004</v>
      </c>
      <c r="G35">
        <v>-5.5633357730000004</v>
      </c>
      <c r="H35">
        <v>1.6330190000000001E-2</v>
      </c>
      <c r="I35">
        <v>13.198668</v>
      </c>
    </row>
    <row r="36" spans="1:13">
      <c r="A36" t="s">
        <v>2</v>
      </c>
      <c r="B36">
        <v>50215046</v>
      </c>
      <c r="C36" t="s">
        <v>1</v>
      </c>
      <c r="D36" t="s">
        <v>9</v>
      </c>
      <c r="E36">
        <v>143</v>
      </c>
      <c r="F36">
        <f>(E36/1000)*100</f>
        <v>14.299999999999999</v>
      </c>
      <c r="G36">
        <v>-1.7501817749999999</v>
      </c>
      <c r="H36">
        <v>0.20715383000000001</v>
      </c>
      <c r="I36">
        <v>11.599925000000001</v>
      </c>
    </row>
    <row r="37" spans="1:13">
      <c r="A37" t="s">
        <v>2</v>
      </c>
      <c r="B37">
        <v>822647598</v>
      </c>
      <c r="C37" t="s">
        <v>11</v>
      </c>
      <c r="D37" t="s">
        <v>9</v>
      </c>
      <c r="E37">
        <v>65</v>
      </c>
      <c r="F37">
        <f>(E37/1000)*100</f>
        <v>6.5</v>
      </c>
      <c r="G37">
        <v>-1.3156507260000001</v>
      </c>
      <c r="H37">
        <v>0.45817221000000002</v>
      </c>
      <c r="I37">
        <v>7.8262770000000002</v>
      </c>
    </row>
    <row r="38" spans="1:13">
      <c r="A38" t="s">
        <v>2</v>
      </c>
      <c r="B38">
        <v>8208063</v>
      </c>
      <c r="C38" t="s">
        <v>10</v>
      </c>
      <c r="D38" t="s">
        <v>9</v>
      </c>
      <c r="E38">
        <v>126</v>
      </c>
      <c r="F38">
        <f>(E38/1000)*100</f>
        <v>12.6</v>
      </c>
      <c r="G38">
        <v>1.4319252629999999</v>
      </c>
      <c r="H38">
        <v>0.31986923</v>
      </c>
      <c r="I38">
        <v>8.3009190000000004</v>
      </c>
    </row>
    <row r="39" spans="1:13">
      <c r="A39" t="s">
        <v>2</v>
      </c>
      <c r="B39">
        <v>120701076</v>
      </c>
      <c r="C39" t="s">
        <v>10</v>
      </c>
      <c r="D39" t="s">
        <v>9</v>
      </c>
      <c r="E39">
        <v>171</v>
      </c>
      <c r="F39">
        <f>(E39/1000)*100</f>
        <v>17.100000000000001</v>
      </c>
      <c r="G39">
        <v>-1.7620082020000001</v>
      </c>
      <c r="H39">
        <v>0.15979662</v>
      </c>
      <c r="I39">
        <v>2.154623</v>
      </c>
    </row>
    <row r="40" spans="1:13">
      <c r="A40" t="s">
        <v>2</v>
      </c>
      <c r="B40">
        <v>625554991</v>
      </c>
      <c r="C40" t="s">
        <v>10</v>
      </c>
      <c r="D40" t="s">
        <v>9</v>
      </c>
      <c r="E40">
        <v>55</v>
      </c>
      <c r="F40">
        <f>(E40/1000)*100</f>
        <v>5.5</v>
      </c>
      <c r="G40">
        <v>-1.557581763</v>
      </c>
      <c r="H40">
        <v>0.23063823999999999</v>
      </c>
      <c r="I40">
        <v>2.2160329999999999</v>
      </c>
    </row>
    <row r="41" spans="1:13">
      <c r="A41" t="s">
        <v>2</v>
      </c>
      <c r="B41">
        <v>845229059</v>
      </c>
      <c r="C41" t="s">
        <v>10</v>
      </c>
      <c r="D41" t="s">
        <v>9</v>
      </c>
      <c r="E41">
        <v>54</v>
      </c>
      <c r="F41">
        <f>(E41/1000)*100</f>
        <v>5.4</v>
      </c>
      <c r="G41">
        <v>2.5449377690000001</v>
      </c>
      <c r="H41">
        <v>7.5401190000000007E-2</v>
      </c>
      <c r="I41">
        <v>7.3404600000000002</v>
      </c>
    </row>
    <row r="42" spans="1:13">
      <c r="A42" t="s">
        <v>2</v>
      </c>
      <c r="B42">
        <v>121221569</v>
      </c>
      <c r="C42" t="s">
        <v>7</v>
      </c>
      <c r="D42" t="s">
        <v>0</v>
      </c>
      <c r="E42">
        <v>54</v>
      </c>
      <c r="F42">
        <f>(E42/1000)*100</f>
        <v>5.4</v>
      </c>
      <c r="G42">
        <v>-3.901842E-3</v>
      </c>
      <c r="H42">
        <v>0.11551256999999999</v>
      </c>
      <c r="I42">
        <v>15.892308999999999</v>
      </c>
    </row>
    <row r="43" spans="1:13">
      <c r="A43" t="s">
        <v>2</v>
      </c>
      <c r="B43">
        <v>382303367</v>
      </c>
      <c r="C43" t="s">
        <v>7</v>
      </c>
      <c r="D43" t="s">
        <v>0</v>
      </c>
      <c r="E43">
        <v>94</v>
      </c>
      <c r="F43">
        <f>(E43/1000)*100</f>
        <v>9.4</v>
      </c>
      <c r="G43">
        <v>-1.0536716E-2</v>
      </c>
      <c r="H43">
        <v>1.800711E-2</v>
      </c>
      <c r="I43">
        <v>55.458410000000001</v>
      </c>
    </row>
    <row r="44" spans="1:13">
      <c r="A44" t="s">
        <v>2</v>
      </c>
      <c r="B44">
        <v>658095815</v>
      </c>
      <c r="C44" t="s">
        <v>7</v>
      </c>
      <c r="D44" t="s">
        <v>0</v>
      </c>
      <c r="E44">
        <v>103</v>
      </c>
      <c r="F44">
        <f>(E44/1000)*100</f>
        <v>10.299999999999999</v>
      </c>
      <c r="G44">
        <v>-6.9229900000000004E-3</v>
      </c>
      <c r="H44">
        <v>4.1647719999999999E-2</v>
      </c>
      <c r="I44">
        <v>35.128636</v>
      </c>
      <c r="K44" t="s">
        <v>8</v>
      </c>
    </row>
    <row r="45" spans="1:13">
      <c r="A45" t="s">
        <v>2</v>
      </c>
      <c r="B45">
        <v>689253165</v>
      </c>
      <c r="C45" t="s">
        <v>7</v>
      </c>
      <c r="D45" t="s">
        <v>0</v>
      </c>
      <c r="E45">
        <v>189</v>
      </c>
      <c r="F45">
        <f>(E45/1000)*100</f>
        <v>18.899999999999999</v>
      </c>
      <c r="G45">
        <v>-9.5449309999999996E-3</v>
      </c>
      <c r="H45">
        <v>1.9140500000000001E-2</v>
      </c>
      <c r="I45">
        <v>13.686525</v>
      </c>
    </row>
    <row r="46" spans="1:13">
      <c r="A46" t="s">
        <v>2</v>
      </c>
      <c r="B46">
        <v>692354228</v>
      </c>
      <c r="C46" t="s">
        <v>7</v>
      </c>
      <c r="D46" t="s">
        <v>0</v>
      </c>
      <c r="E46">
        <v>65</v>
      </c>
      <c r="F46">
        <f>(E46/1000)*100</f>
        <v>6.5</v>
      </c>
      <c r="G46">
        <v>-3.0556469999999999E-3</v>
      </c>
      <c r="H46">
        <v>0.26045288999999999</v>
      </c>
      <c r="I46">
        <v>6.0577589999999999</v>
      </c>
    </row>
    <row r="47" spans="1:13">
      <c r="A47" t="s">
        <v>2</v>
      </c>
      <c r="B47">
        <v>260280909</v>
      </c>
      <c r="C47" t="s">
        <v>6</v>
      </c>
      <c r="D47" t="s">
        <v>0</v>
      </c>
      <c r="E47">
        <v>223</v>
      </c>
      <c r="F47">
        <f>(E47/1000)*100</f>
        <v>22.3</v>
      </c>
      <c r="G47">
        <v>-1.0705968E-2</v>
      </c>
      <c r="H47">
        <v>2.6374580000000002E-2</v>
      </c>
      <c r="I47">
        <v>29.049282999999999</v>
      </c>
    </row>
    <row r="48" spans="1:13">
      <c r="A48" t="s">
        <v>2</v>
      </c>
      <c r="B48">
        <v>145537564</v>
      </c>
      <c r="C48" t="s">
        <v>5</v>
      </c>
      <c r="D48" t="s">
        <v>0</v>
      </c>
      <c r="E48">
        <v>76</v>
      </c>
      <c r="F48">
        <f>(E48/1000)*100</f>
        <v>7.6</v>
      </c>
      <c r="G48">
        <v>-1.5383763E-2</v>
      </c>
      <c r="H48">
        <v>1.2003399999999999E-2</v>
      </c>
      <c r="I48">
        <v>46.506019000000002</v>
      </c>
    </row>
    <row r="49" spans="1:11">
      <c r="A49" t="s">
        <v>2</v>
      </c>
      <c r="B49">
        <v>889801062</v>
      </c>
      <c r="C49" t="s">
        <v>5</v>
      </c>
      <c r="D49" t="s">
        <v>0</v>
      </c>
      <c r="E49">
        <v>397</v>
      </c>
      <c r="F49">
        <f>(E49/1000)*100</f>
        <v>39.700000000000003</v>
      </c>
      <c r="G49">
        <v>-2.9152370000000002E-3</v>
      </c>
      <c r="H49">
        <v>0.29381339000000001</v>
      </c>
      <c r="I49">
        <v>3.4594100000000001</v>
      </c>
    </row>
    <row r="50" spans="1:11">
      <c r="A50" t="s">
        <v>2</v>
      </c>
      <c r="B50">
        <v>943568979</v>
      </c>
      <c r="C50" t="s">
        <v>5</v>
      </c>
      <c r="D50" t="s">
        <v>0</v>
      </c>
      <c r="E50">
        <v>246</v>
      </c>
      <c r="F50">
        <f>(E50/1000)*100</f>
        <v>24.6</v>
      </c>
      <c r="G50">
        <v>-9.0542139999999997E-3</v>
      </c>
      <c r="H50">
        <v>1.7753410000000001E-2</v>
      </c>
      <c r="I50">
        <v>26.475411000000001</v>
      </c>
    </row>
    <row r="51" spans="1:11">
      <c r="A51" t="s">
        <v>2</v>
      </c>
      <c r="B51">
        <v>948683700</v>
      </c>
      <c r="C51" t="s">
        <v>5</v>
      </c>
      <c r="D51" t="s">
        <v>0</v>
      </c>
      <c r="E51">
        <v>75</v>
      </c>
      <c r="F51">
        <f>(E51/1000)*100</f>
        <v>7.5</v>
      </c>
      <c r="G51">
        <v>-3.9424150000000003E-3</v>
      </c>
      <c r="H51">
        <v>0.12950326000000001</v>
      </c>
      <c r="I51">
        <v>19.328429</v>
      </c>
      <c r="K51" t="s">
        <v>4</v>
      </c>
    </row>
    <row r="52" spans="1:11">
      <c r="A52" t="s">
        <v>2</v>
      </c>
      <c r="B52">
        <v>759519287</v>
      </c>
      <c r="C52" t="s">
        <v>3</v>
      </c>
      <c r="D52" t="s">
        <v>0</v>
      </c>
      <c r="E52">
        <v>54</v>
      </c>
      <c r="F52">
        <f>(E52/1000)*100</f>
        <v>5.4</v>
      </c>
      <c r="G52">
        <v>-3.9331669999999996E-3</v>
      </c>
      <c r="H52">
        <v>0.31377746000000001</v>
      </c>
      <c r="I52">
        <v>1.433746</v>
      </c>
    </row>
    <row r="53" spans="1:11">
      <c r="A53" t="s">
        <v>2</v>
      </c>
      <c r="B53">
        <v>456850863</v>
      </c>
      <c r="C53" t="s">
        <v>1</v>
      </c>
      <c r="D53" t="s">
        <v>0</v>
      </c>
      <c r="E53">
        <v>56</v>
      </c>
      <c r="F53">
        <f>(E53/1000)*100</f>
        <v>5.6000000000000005</v>
      </c>
      <c r="G53">
        <v>-1.2191702E-2</v>
      </c>
      <c r="H53">
        <v>1.138922E-2</v>
      </c>
      <c r="I53">
        <v>12.976445999999999</v>
      </c>
    </row>
    <row r="54" spans="1:11">
      <c r="A54" t="s">
        <v>2</v>
      </c>
      <c r="B54">
        <v>629398583</v>
      </c>
      <c r="C54" t="s">
        <v>1</v>
      </c>
      <c r="D54" t="s">
        <v>0</v>
      </c>
      <c r="E54">
        <v>140</v>
      </c>
      <c r="F54">
        <f>(E54/1000)*100</f>
        <v>14.000000000000002</v>
      </c>
      <c r="G54">
        <v>-7.576475E-3</v>
      </c>
      <c r="H54">
        <v>4.834716E-2</v>
      </c>
      <c r="I54">
        <v>14.677327999999999</v>
      </c>
    </row>
    <row r="55" spans="1:11">
      <c r="A55" t="s">
        <v>2</v>
      </c>
      <c r="B55">
        <v>866926981</v>
      </c>
      <c r="C55" t="s">
        <v>1</v>
      </c>
      <c r="D55" t="s">
        <v>0</v>
      </c>
      <c r="E55">
        <v>303</v>
      </c>
      <c r="F55">
        <f>(E55/1000)*100</f>
        <v>30.3</v>
      </c>
      <c r="G55">
        <v>-3.0569769999999998E-3</v>
      </c>
      <c r="H55">
        <v>0.24997654</v>
      </c>
      <c r="I55">
        <v>2.9420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reissig</dc:creator>
  <cp:lastModifiedBy>Steven Dreissig</cp:lastModifiedBy>
  <dcterms:created xsi:type="dcterms:W3CDTF">2025-09-25T11:17:42Z</dcterms:created>
  <dcterms:modified xsi:type="dcterms:W3CDTF">2025-09-25T11:17:54Z</dcterms:modified>
</cp:coreProperties>
</file>